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autoCompressPictures="0"/>
  <bookViews>
    <workbookView xWindow="480" yWindow="40" windowWidth="19440" windowHeight="14540"/>
  </bookViews>
  <sheets>
    <sheet name="Tabelle1" sheetId="1" r:id="rId1"/>
    <sheet name="Tabelle2" sheetId="2" r:id="rId2"/>
    <sheet name="Tabelle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" i="1" l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7" i="1"/>
</calcChain>
</file>

<file path=xl/sharedStrings.xml><?xml version="1.0" encoding="utf-8"?>
<sst xmlns="http://schemas.openxmlformats.org/spreadsheetml/2006/main" count="108" uniqueCount="85">
  <si>
    <t>BCR Name</t>
  </si>
  <si>
    <t>Ratio 001</t>
  </si>
  <si>
    <t>Ratio 002</t>
  </si>
  <si>
    <t>1/Ratio 004</t>
  </si>
  <si>
    <t>1_6_22_sRNA132</t>
  </si>
  <si>
    <t>sRNA132</t>
  </si>
  <si>
    <t>1_22_4_sRNA132</t>
  </si>
  <si>
    <t>3_8_14_442-G07</t>
  </si>
  <si>
    <t>3_6_4_460-C11</t>
  </si>
  <si>
    <t>HVO_A0477(440/1194)_(62)_HVO_A0478(1112/1134)</t>
  </si>
  <si>
    <t>3_20_11_449-C03</t>
  </si>
  <si>
    <t>3_22_7_456-G07</t>
  </si>
  <si>
    <t>HVO_A0477(1034/1194)_(62)_HVO_A0478(374/1134)</t>
  </si>
  <si>
    <t>6_4_4_460-H06</t>
  </si>
  <si>
    <t>(81)_HVO_1989(597/597)_(703)_HVO_1991(216/1230)</t>
  </si>
  <si>
    <t xml:space="preserve">tRNA (pseudouridine(54)-N(1))-methyltransferase / ABC-type transport system periplasmic substrate-binding protein </t>
  </si>
  <si>
    <t/>
  </si>
  <si>
    <t>7_11_10_450-E01</t>
  </si>
  <si>
    <t>HVO_A0477(432/1194)_(62)_HVO_A0478(912/1134)</t>
  </si>
  <si>
    <t>7_8_7_455-C05</t>
  </si>
  <si>
    <t>HVO_A0479(1064/1623)_(2)_HVO_A0480(643/954)</t>
  </si>
  <si>
    <t>ABC-Transporter: Permease/ Permease</t>
  </si>
  <si>
    <t>3_5_18_435-A03</t>
  </si>
  <si>
    <t>HVO_A0477(1194/1194)_(62)_HVO_A0478(375/1134)</t>
  </si>
  <si>
    <t>5_5_12_446-A02</t>
  </si>
  <si>
    <t>not found</t>
  </si>
  <si>
    <t>3_5_12_446-A03</t>
  </si>
  <si>
    <t>2_7_6_457-F04</t>
  </si>
  <si>
    <t>(1009)_HVO_A0098(276/276)_(133)_HVO_A0099(90/492)</t>
  </si>
  <si>
    <t>transcription initiation factor TFB (tfb12) / ISHwa16-type transposase ISHvo16 = HVO_A100</t>
  </si>
  <si>
    <t>3_20_4_HVO_1650</t>
  </si>
  <si>
    <t>HVO_1650</t>
  </si>
  <si>
    <t>Polyphosphat Kinase (ppk1)</t>
  </si>
  <si>
    <t>2_5_5_458-F12</t>
  </si>
  <si>
    <t xml:space="preserve">glycerophosphodiester phosphodiesterase / ABC-type transport system periplasmic substrate-binding protein (probable substrate glycerol-3-phosphate)  </t>
  </si>
  <si>
    <t>1_1_17_436-E08</t>
  </si>
  <si>
    <t>HVO_0209(1128/1164)_(108)_HVO_0210(291/291)_(202)_HVO_0211(32/324)</t>
  </si>
  <si>
    <t>glutaryl-CoA dehydrogenase /cons. hyp. prot. / ferredoxin (3Fe-4S)(4Fe-4S), zinc-containing</t>
  </si>
  <si>
    <t>4_16_6_457-H11</t>
  </si>
  <si>
    <t>HVO_0452(474/2877)_(123)_HVO_0453(219/219)_(57)_HVO_0454(806/996)</t>
  </si>
  <si>
    <t>leucine--tRNA ligase / cons. hyp. prot. / alanine dehydrogenase (Ala &lt;-&gt; Pyruvat)</t>
  </si>
  <si>
    <t>7_13_6_457-A09</t>
  </si>
  <si>
    <t>HVO_B0173(1164/1989)_(177)</t>
  </si>
  <si>
    <t>Smc-like protein Sph4</t>
  </si>
  <si>
    <t>6_6_20_431-D06</t>
  </si>
  <si>
    <t>HVO_B0377(178/1020)_(260)_HVO_B0378(393/393)_(63)_HVO_B0379(250/1530)</t>
  </si>
  <si>
    <t>5_2_4_460-C06</t>
  </si>
  <si>
    <t>HVO_2948(1421/1500)</t>
  </si>
  <si>
    <t>phenylalanine--tRNA ligase alpha subunit</t>
  </si>
  <si>
    <t>8_12_11_448-D05</t>
  </si>
  <si>
    <t>HVO_0899(33/1401)_(123)_HVO_0900(969/969)_HVO_0901(250/1182)</t>
  </si>
  <si>
    <t>8_2_5_458-H05</t>
  </si>
  <si>
    <t>HVO_B0219(17/1155)_HVO_B0220(758/759)_HVO_B0221(740/744)_(189)_HVO_B0222(79/1260)</t>
  </si>
  <si>
    <t>3_15_8_454-E03</t>
  </si>
  <si>
    <t>transcription regulator (homolog to phosphate uptake regulator) (phoU2)/ ABC Transporter pst1</t>
  </si>
  <si>
    <t>Position on Array</t>
  </si>
  <si>
    <t>Replicate 1</t>
  </si>
  <si>
    <t>Replicate 2</t>
  </si>
  <si>
    <t>Replicate 3</t>
  </si>
  <si>
    <t>Replicate 4</t>
  </si>
  <si>
    <t>dye swap</t>
  </si>
  <si>
    <t>1/Ratio 003</t>
  </si>
  <si>
    <t>Average</t>
  </si>
  <si>
    <t>of ratios</t>
  </si>
  <si>
    <t>Standard</t>
  </si>
  <si>
    <t>deviation</t>
  </si>
  <si>
    <t>Number of</t>
  </si>
  <si>
    <t>analyzed</t>
  </si>
  <si>
    <t>spots</t>
  </si>
  <si>
    <t>omitted</t>
  </si>
  <si>
    <t>HVO_number</t>
  </si>
  <si>
    <t>Identifier in the H. volcanii genome</t>
  </si>
  <si>
    <t>Annotated function</t>
  </si>
  <si>
    <t>cons. hyp protein/ ABC-Transporter: Substrate binding protein</t>
  </si>
  <si>
    <t>ABC-Transporter: Substrate Binding protein / Permease</t>
  </si>
  <si>
    <t>ABC-Transporter: Substrate binding protein / Permease</t>
  </si>
  <si>
    <t>ABC-Transporter: Substrate binding protein/ Permease</t>
  </si>
  <si>
    <t>ABC-Transporter (probable substrate branched-chain amino acids): Substrate binding protein / 2x Permease</t>
  </si>
  <si>
    <t xml:space="preserve">ABC-Transporter (probable substrate branched-chain amino acids): Permease / 2x ATP-binding protein / PQQ repeat protein </t>
  </si>
  <si>
    <t>FemAB family protein (Peptidoglycan Biosynthese Transfer of Aminoacyl-Gruppen)/ probable PPOX family oxidoreductase/ SSSF family transport protein (Transmembrane Transport)</t>
  </si>
  <si>
    <r>
      <t>HVO_A0476(512/921)_(257)_</t>
    </r>
    <r>
      <rPr>
        <sz val="11"/>
        <color rgb="FFFF0000"/>
        <rFont val="Calibri"/>
        <scheme val="minor"/>
      </rPr>
      <t>HVO_A0477(903/1194)</t>
    </r>
  </si>
  <si>
    <r>
      <rPr>
        <sz val="11"/>
        <color rgb="FFFF0000"/>
        <rFont val="Calibri"/>
        <scheme val="minor"/>
      </rPr>
      <t>HVO_B0291(551/678)_(143)_HVO_B0292(883/1470)</t>
    </r>
  </si>
  <si>
    <r>
      <t>HVO_2374(894/1002)_(346)_</t>
    </r>
    <r>
      <rPr>
        <sz val="11"/>
        <color rgb="FFFF0000"/>
        <rFont val="Calibri"/>
        <scheme val="minor"/>
      </rPr>
      <t>HVO_2375(171/1038)</t>
    </r>
  </si>
  <si>
    <t>The results of four biological replicates, averages, standard deviations, and gene identifiers are listed. Genes that were studied with Northern blot analyses are shown in red.</t>
  </si>
  <si>
    <r>
      <t xml:space="preserve">Supplementary Table S3. </t>
    </r>
    <r>
      <rPr>
        <sz val="11"/>
        <color theme="1"/>
        <rFont val="Calibri"/>
        <family val="2"/>
        <scheme val="minor"/>
      </rPr>
      <t>List of genes that are more than twofold downregulated in the sRNA132 mutant after 30 minutes phosphate starvation, compared to the wild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FF0000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2" borderId="0" xfId="0" applyFill="1" applyAlignment="1">
      <alignment vertical="top"/>
    </xf>
    <xf numFmtId="0" fontId="0" fillId="2" borderId="0" xfId="0" applyFill="1" applyAlignment="1">
      <alignment vertical="top" wrapText="1"/>
    </xf>
    <xf numFmtId="0" fontId="0" fillId="2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0" fontId="0" fillId="2" borderId="0" xfId="0" applyFill="1" applyAlignment="1">
      <alignment horizontal="left" vertical="top" wrapText="1"/>
    </xf>
    <xf numFmtId="0" fontId="0" fillId="2" borderId="0" xfId="0" applyFill="1" applyBorder="1" applyAlignment="1">
      <alignment vertical="top"/>
    </xf>
    <xf numFmtId="0" fontId="0" fillId="2" borderId="0" xfId="0" applyFill="1" applyBorder="1" applyAlignment="1">
      <alignment horizontal="left" vertical="top" wrapText="1"/>
    </xf>
    <xf numFmtId="0" fontId="0" fillId="2" borderId="1" xfId="0" applyFill="1" applyBorder="1" applyAlignment="1">
      <alignment vertical="top"/>
    </xf>
    <xf numFmtId="0" fontId="0" fillId="2" borderId="1" xfId="0" applyFill="1" applyBorder="1" applyAlignment="1">
      <alignment vertical="top" wrapText="1"/>
    </xf>
    <xf numFmtId="0" fontId="1" fillId="2" borderId="0" xfId="0" applyFont="1" applyFill="1" applyBorder="1" applyAlignment="1">
      <alignment horizontal="left" vertical="top"/>
    </xf>
    <xf numFmtId="9" fontId="0" fillId="3" borderId="0" xfId="0" applyNumberFormat="1" applyFill="1" applyBorder="1" applyAlignment="1">
      <alignment horizontal="center" vertical="top"/>
    </xf>
    <xf numFmtId="2" fontId="0" fillId="3" borderId="1" xfId="0" applyNumberFormat="1" applyFill="1" applyBorder="1" applyAlignment="1">
      <alignment horizontal="center" vertical="top" wrapText="1"/>
    </xf>
    <xf numFmtId="2" fontId="0" fillId="3" borderId="0" xfId="0" applyNumberFormat="1" applyFill="1" applyAlignment="1">
      <alignment horizontal="center" vertical="top"/>
    </xf>
    <xf numFmtId="2" fontId="0" fillId="3" borderId="0" xfId="0" applyNumberFormat="1" applyFill="1" applyBorder="1" applyAlignment="1">
      <alignment horizontal="center" vertical="top"/>
    </xf>
    <xf numFmtId="2" fontId="0" fillId="3" borderId="1" xfId="0" applyNumberFormat="1" applyFill="1" applyBorder="1" applyAlignment="1">
      <alignment horizontal="center" vertical="top"/>
    </xf>
    <xf numFmtId="0" fontId="0" fillId="3" borderId="0" xfId="0" applyFill="1" applyAlignment="1">
      <alignment horizontal="center" vertical="top"/>
    </xf>
    <xf numFmtId="2" fontId="0" fillId="4" borderId="0" xfId="0" applyNumberFormat="1" applyFill="1" applyAlignment="1">
      <alignment horizontal="center" vertical="top"/>
    </xf>
    <xf numFmtId="9" fontId="0" fillId="4" borderId="0" xfId="0" applyNumberFormat="1" applyFill="1" applyBorder="1" applyAlignment="1">
      <alignment horizontal="center" vertical="top"/>
    </xf>
    <xf numFmtId="2" fontId="0" fillId="4" borderId="0" xfId="0" applyNumberFormat="1" applyFill="1" applyBorder="1" applyAlignment="1">
      <alignment horizontal="center" vertical="top"/>
    </xf>
    <xf numFmtId="2" fontId="0" fillId="4" borderId="1" xfId="0" applyNumberFormat="1" applyFill="1" applyBorder="1" applyAlignment="1">
      <alignment horizontal="center" vertical="top" wrapText="1"/>
    </xf>
    <xf numFmtId="2" fontId="0" fillId="5" borderId="0" xfId="0" applyNumberFormat="1" applyFill="1" applyAlignment="1">
      <alignment horizontal="center" vertical="top"/>
    </xf>
    <xf numFmtId="2" fontId="0" fillId="5" borderId="0" xfId="0" applyNumberFormat="1" applyFill="1" applyBorder="1" applyAlignment="1">
      <alignment horizontal="center" vertical="top"/>
    </xf>
    <xf numFmtId="2" fontId="0" fillId="5" borderId="1" xfId="0" applyNumberFormat="1" applyFill="1" applyBorder="1" applyAlignment="1">
      <alignment horizontal="center" vertical="top" wrapText="1"/>
    </xf>
    <xf numFmtId="1" fontId="0" fillId="5" borderId="0" xfId="0" applyNumberFormat="1" applyFill="1" applyAlignment="1">
      <alignment horizontal="center" vertical="top"/>
    </xf>
    <xf numFmtId="1" fontId="0" fillId="5" borderId="1" xfId="0" applyNumberFormat="1" applyFill="1" applyBorder="1" applyAlignment="1">
      <alignment horizontal="center" vertical="top"/>
    </xf>
    <xf numFmtId="0" fontId="0" fillId="6" borderId="0" xfId="0" applyFill="1" applyAlignment="1">
      <alignment vertical="top" wrapText="1"/>
    </xf>
    <xf numFmtId="0" fontId="0" fillId="6" borderId="0" xfId="0" applyFill="1" applyBorder="1" applyAlignment="1">
      <alignment horizontal="left" vertical="top" wrapText="1"/>
    </xf>
    <xf numFmtId="0" fontId="0" fillId="6" borderId="1" xfId="0" applyFill="1" applyBorder="1" applyAlignment="1">
      <alignment horizontal="left" vertical="top" wrapText="1"/>
    </xf>
    <xf numFmtId="0" fontId="0" fillId="6" borderId="0" xfId="0" applyFill="1" applyAlignment="1">
      <alignment horizontal="left" vertical="top" wrapText="1"/>
    </xf>
    <xf numFmtId="0" fontId="0" fillId="6" borderId="1" xfId="0" applyFill="1" applyBorder="1" applyAlignment="1">
      <alignment vertical="top" wrapText="1"/>
    </xf>
    <xf numFmtId="2" fontId="0" fillId="4" borderId="1" xfId="0" applyNumberFormat="1" applyFill="1" applyBorder="1" applyAlignment="1">
      <alignment horizontal="center" vertical="top"/>
    </xf>
    <xf numFmtId="0" fontId="4" fillId="2" borderId="0" xfId="0" applyFont="1" applyFill="1" applyAlignment="1">
      <alignment vertical="top"/>
    </xf>
    <xf numFmtId="2" fontId="0" fillId="2" borderId="0" xfId="0" applyNumberFormat="1" applyFill="1" applyAlignment="1">
      <alignment horizontal="center" vertical="top"/>
    </xf>
    <xf numFmtId="0" fontId="0" fillId="2" borderId="0" xfId="0" applyFill="1" applyAlignment="1">
      <alignment horizontal="center" vertical="top"/>
    </xf>
    <xf numFmtId="0" fontId="5" fillId="6" borderId="0" xfId="0" applyFont="1" applyFill="1" applyAlignment="1">
      <alignment horizontal="left" vertical="top" wrapText="1"/>
    </xf>
    <xf numFmtId="0" fontId="5" fillId="6" borderId="0" xfId="0" applyFont="1" applyFill="1" applyAlignment="1">
      <alignment vertical="top" wrapText="1"/>
    </xf>
    <xf numFmtId="0" fontId="0" fillId="2" borderId="2" xfId="0" applyFill="1" applyBorder="1" applyAlignment="1">
      <alignment vertical="top"/>
    </xf>
    <xf numFmtId="9" fontId="0" fillId="3" borderId="2" xfId="0" applyNumberFormat="1" applyFill="1" applyBorder="1" applyAlignment="1">
      <alignment horizontal="center" vertical="top"/>
    </xf>
    <xf numFmtId="9" fontId="0" fillId="4" borderId="2" xfId="0" applyNumberFormat="1" applyFill="1" applyBorder="1" applyAlignment="1">
      <alignment horizontal="center" vertical="top"/>
    </xf>
    <xf numFmtId="2" fontId="0" fillId="4" borderId="2" xfId="0" applyNumberFormat="1" applyFill="1" applyBorder="1" applyAlignment="1">
      <alignment horizontal="center" vertical="top"/>
    </xf>
    <xf numFmtId="2" fontId="0" fillId="5" borderId="2" xfId="0" applyNumberFormat="1" applyFill="1" applyBorder="1" applyAlignment="1">
      <alignment horizontal="center" vertical="top"/>
    </xf>
    <xf numFmtId="0" fontId="0" fillId="6" borderId="2" xfId="0" applyFill="1" applyBorder="1" applyAlignment="1">
      <alignment vertical="top" wrapText="1"/>
    </xf>
    <xf numFmtId="0" fontId="0" fillId="2" borderId="2" xfId="0" applyFill="1" applyBorder="1" applyAlignment="1">
      <alignment vertical="top" wrapText="1"/>
    </xf>
  </cellXfs>
  <cellStyles count="7">
    <cellStyle name="Besuchter Link" xfId="2" builtinId="9" hidden="1"/>
    <cellStyle name="Besuchter Link" xfId="4" builtinId="9" hidden="1"/>
    <cellStyle name="Besuchter Link" xfId="6" builtinId="9" hidden="1"/>
    <cellStyle name="Link" xfId="1" builtinId="8" hidden="1"/>
    <cellStyle name="Link" xfId="3" builtinId="8" hidden="1"/>
    <cellStyle name="Link" xfId="5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zoomScale="150" zoomScaleNormal="150" zoomScalePageLayoutView="150" workbookViewId="0"/>
  </sheetViews>
  <sheetFormatPr baseColWidth="10" defaultRowHeight="14" x14ac:dyDescent="0"/>
  <cols>
    <col min="1" max="1" width="20.1640625" style="1" customWidth="1"/>
    <col min="2" max="2" width="12.5" style="13" customWidth="1"/>
    <col min="3" max="3" width="13.5" style="16" customWidth="1"/>
    <col min="4" max="4" width="13.1640625" style="13" customWidth="1"/>
    <col min="5" max="5" width="13.5" style="13" customWidth="1"/>
    <col min="6" max="6" width="10.83203125" style="17" customWidth="1"/>
    <col min="7" max="7" width="10.6640625" style="17" customWidth="1"/>
    <col min="8" max="9" width="10.6640625" style="21" customWidth="1"/>
    <col min="10" max="10" width="53.5" style="26" customWidth="1"/>
    <col min="11" max="11" width="53.5" style="2" customWidth="1"/>
  </cols>
  <sheetData>
    <row r="1" spans="1:11">
      <c r="A1" s="32" t="s">
        <v>84</v>
      </c>
      <c r="B1" s="33"/>
      <c r="C1" s="34"/>
      <c r="D1" s="33"/>
      <c r="E1" s="33"/>
      <c r="F1" s="33"/>
      <c r="G1" s="33"/>
      <c r="H1" s="33"/>
      <c r="I1" s="33"/>
      <c r="J1" s="2"/>
    </row>
    <row r="2" spans="1:11">
      <c r="A2" s="1" t="s">
        <v>83</v>
      </c>
      <c r="B2" s="33"/>
      <c r="C2" s="34"/>
      <c r="D2" s="33"/>
      <c r="E2" s="33"/>
      <c r="F2" s="33"/>
      <c r="G2" s="33"/>
      <c r="H2" s="33"/>
      <c r="I2" s="33"/>
      <c r="J2" s="2"/>
    </row>
    <row r="3" spans="1:11">
      <c r="B3" s="33"/>
      <c r="C3" s="34"/>
      <c r="D3" s="33"/>
      <c r="E3" s="33"/>
      <c r="F3" s="33"/>
      <c r="G3" s="33"/>
      <c r="H3" s="33"/>
      <c r="I3" s="33"/>
      <c r="J3" s="2"/>
    </row>
    <row r="4" spans="1:11">
      <c r="A4" s="37" t="s">
        <v>55</v>
      </c>
      <c r="B4" s="38" t="s">
        <v>56</v>
      </c>
      <c r="C4" s="38" t="s">
        <v>57</v>
      </c>
      <c r="D4" s="38" t="s">
        <v>58</v>
      </c>
      <c r="E4" s="38" t="s">
        <v>59</v>
      </c>
      <c r="F4" s="39" t="s">
        <v>62</v>
      </c>
      <c r="G4" s="40" t="s">
        <v>64</v>
      </c>
      <c r="H4" s="41" t="s">
        <v>66</v>
      </c>
      <c r="I4" s="41" t="s">
        <v>66</v>
      </c>
      <c r="J4" s="42" t="s">
        <v>70</v>
      </c>
      <c r="K4" s="43" t="s">
        <v>72</v>
      </c>
    </row>
    <row r="5" spans="1:11" ht="15">
      <c r="A5" s="10"/>
      <c r="B5" s="11"/>
      <c r="C5" s="11"/>
      <c r="D5" s="11" t="s">
        <v>60</v>
      </c>
      <c r="E5" s="11" t="s">
        <v>60</v>
      </c>
      <c r="F5" s="18" t="s">
        <v>63</v>
      </c>
      <c r="G5" s="19" t="s">
        <v>65</v>
      </c>
      <c r="H5" s="22" t="s">
        <v>67</v>
      </c>
      <c r="I5" s="22" t="s">
        <v>69</v>
      </c>
      <c r="J5" s="27" t="s">
        <v>71</v>
      </c>
      <c r="K5" s="7"/>
    </row>
    <row r="6" spans="1:11">
      <c r="A6" s="3" t="s">
        <v>0</v>
      </c>
      <c r="B6" s="12" t="s">
        <v>1</v>
      </c>
      <c r="C6" s="12" t="s">
        <v>2</v>
      </c>
      <c r="D6" s="12" t="s">
        <v>61</v>
      </c>
      <c r="E6" s="12" t="s">
        <v>3</v>
      </c>
      <c r="F6" s="20"/>
      <c r="G6" s="20" t="s">
        <v>63</v>
      </c>
      <c r="H6" s="23" t="s">
        <v>68</v>
      </c>
      <c r="I6" s="23" t="s">
        <v>68</v>
      </c>
      <c r="J6" s="28"/>
      <c r="K6" s="4"/>
    </row>
    <row r="7" spans="1:11">
      <c r="A7" s="1" t="s">
        <v>4</v>
      </c>
      <c r="B7" s="13">
        <v>5.8539251752620307E-2</v>
      </c>
      <c r="C7" s="13">
        <v>1.7387155450450133E-2</v>
      </c>
      <c r="E7" s="13">
        <v>6.9498371891104693E-2</v>
      </c>
      <c r="F7" s="17">
        <f xml:space="preserve"> AVERAGE(B7,C7,D7,E7)</f>
        <v>4.8474926364725036E-2</v>
      </c>
      <c r="G7" s="17">
        <f xml:space="preserve"> STDEV(B7,C7,D7,E7)</f>
        <v>2.7474764855522641E-2</v>
      </c>
      <c r="H7" s="24">
        <v>3</v>
      </c>
      <c r="I7" s="24">
        <v>1</v>
      </c>
      <c r="J7" s="29" t="s">
        <v>5</v>
      </c>
    </row>
    <row r="8" spans="1:11">
      <c r="A8" s="1" t="s">
        <v>6</v>
      </c>
      <c r="B8" s="13">
        <v>3.6024154924689418E-2</v>
      </c>
      <c r="C8" s="13">
        <v>4.4000148486853401E-2</v>
      </c>
      <c r="E8" s="13">
        <v>8.1462981223940731E-2</v>
      </c>
      <c r="F8" s="17">
        <f t="shared" ref="F8:F29" si="0" xml:space="preserve"> AVERAGE(B8,C8,D8,E8)</f>
        <v>5.3829094878494521E-2</v>
      </c>
      <c r="G8" s="17">
        <f t="shared" ref="G8:G29" si="1" xml:space="preserve"> STDEV(B8,C8,D8,E8)</f>
        <v>2.426165440032273E-2</v>
      </c>
      <c r="H8" s="24">
        <v>3</v>
      </c>
      <c r="I8" s="24">
        <v>1</v>
      </c>
      <c r="J8" s="29" t="s">
        <v>5</v>
      </c>
    </row>
    <row r="9" spans="1:11">
      <c r="A9" s="1" t="s">
        <v>7</v>
      </c>
      <c r="C9" s="13">
        <v>0.1401617633250572</v>
      </c>
      <c r="D9" s="13">
        <v>0.15969389686489069</v>
      </c>
      <c r="E9" s="13">
        <v>6.9801248862633683E-2</v>
      </c>
      <c r="F9" s="17">
        <f t="shared" si="0"/>
        <v>0.12321896968419387</v>
      </c>
      <c r="G9" s="17">
        <f t="shared" si="1"/>
        <v>4.7280712066148915E-2</v>
      </c>
      <c r="H9" s="24">
        <v>3</v>
      </c>
      <c r="I9" s="24">
        <v>0</v>
      </c>
      <c r="J9" s="29" t="s">
        <v>80</v>
      </c>
      <c r="K9" s="5" t="s">
        <v>73</v>
      </c>
    </row>
    <row r="10" spans="1:11">
      <c r="A10" s="1" t="s">
        <v>8</v>
      </c>
      <c r="B10" s="13">
        <v>0.11450534958204851</v>
      </c>
      <c r="C10" s="13">
        <v>0.10645197214561306</v>
      </c>
      <c r="D10" s="13">
        <v>0.18702615794614294</v>
      </c>
      <c r="E10" s="13">
        <v>9.6173389100652207E-2</v>
      </c>
      <c r="F10" s="17">
        <f t="shared" si="0"/>
        <v>0.12603921719361419</v>
      </c>
      <c r="G10" s="17">
        <f t="shared" si="1"/>
        <v>4.1344346250655861E-2</v>
      </c>
      <c r="H10" s="24">
        <v>4</v>
      </c>
      <c r="I10" s="24">
        <v>0</v>
      </c>
      <c r="J10" s="35" t="s">
        <v>9</v>
      </c>
      <c r="K10" s="5" t="s">
        <v>74</v>
      </c>
    </row>
    <row r="11" spans="1:11">
      <c r="A11" s="1" t="s">
        <v>10</v>
      </c>
      <c r="C11" s="13"/>
      <c r="D11" s="13">
        <v>0.17411854435114077</v>
      </c>
      <c r="E11" s="13">
        <v>8.9767285832995286E-2</v>
      </c>
      <c r="F11" s="17">
        <f t="shared" si="0"/>
        <v>0.13194291509206801</v>
      </c>
      <c r="G11" s="17">
        <f t="shared" si="1"/>
        <v>5.9645346899800236E-2</v>
      </c>
      <c r="H11" s="24">
        <v>2</v>
      </c>
      <c r="I11" s="24">
        <v>0</v>
      </c>
    </row>
    <row r="12" spans="1:11">
      <c r="A12" s="1" t="s">
        <v>11</v>
      </c>
      <c r="C12" s="13">
        <v>0.27429124822852968</v>
      </c>
      <c r="D12" s="13">
        <v>0.14377838402880741</v>
      </c>
      <c r="E12" s="13">
        <v>0.14283216611740809</v>
      </c>
      <c r="F12" s="17">
        <f t="shared" si="0"/>
        <v>0.18696726612491507</v>
      </c>
      <c r="G12" s="17">
        <f t="shared" si="1"/>
        <v>7.5626266732586184E-2</v>
      </c>
      <c r="H12" s="24">
        <v>3</v>
      </c>
      <c r="I12" s="24">
        <v>0</v>
      </c>
      <c r="J12" s="35" t="s">
        <v>12</v>
      </c>
      <c r="K12" s="5" t="s">
        <v>75</v>
      </c>
    </row>
    <row r="13" spans="1:11" ht="28">
      <c r="A13" s="1" t="s">
        <v>13</v>
      </c>
      <c r="B13" s="13">
        <v>0.22836741068329899</v>
      </c>
      <c r="C13" s="13"/>
      <c r="D13" s="13" t="s">
        <v>16</v>
      </c>
      <c r="E13" s="13">
        <v>0.55429957128150864</v>
      </c>
      <c r="F13" s="17">
        <f t="shared" si="0"/>
        <v>0.39133349098240383</v>
      </c>
      <c r="G13" s="17">
        <f t="shared" si="1"/>
        <v>0.23046884096577677</v>
      </c>
      <c r="H13" s="24">
        <v>2</v>
      </c>
      <c r="I13" s="24">
        <v>0</v>
      </c>
      <c r="J13" s="26" t="s">
        <v>14</v>
      </c>
      <c r="K13" s="2" t="s">
        <v>15</v>
      </c>
    </row>
    <row r="14" spans="1:11">
      <c r="A14" s="1" t="s">
        <v>17</v>
      </c>
      <c r="C14" s="13"/>
      <c r="D14" s="13">
        <v>0.60000667338049118</v>
      </c>
      <c r="E14" s="13">
        <v>0.22802469692178343</v>
      </c>
      <c r="F14" s="17">
        <f t="shared" si="0"/>
        <v>0.41401568515113729</v>
      </c>
      <c r="G14" s="17">
        <f t="shared" si="1"/>
        <v>0.26303097803312692</v>
      </c>
      <c r="H14" s="24">
        <v>2</v>
      </c>
      <c r="I14" s="24">
        <v>0</v>
      </c>
      <c r="J14" s="36" t="s">
        <v>18</v>
      </c>
      <c r="K14" s="2" t="s">
        <v>76</v>
      </c>
    </row>
    <row r="15" spans="1:11">
      <c r="A15" s="1" t="s">
        <v>19</v>
      </c>
      <c r="C15" s="13"/>
      <c r="D15" s="13">
        <v>0.51429143432613533</v>
      </c>
      <c r="E15" s="13">
        <v>0.31899680228390476</v>
      </c>
      <c r="F15" s="17">
        <f t="shared" si="0"/>
        <v>0.41664411830502002</v>
      </c>
      <c r="G15" s="17">
        <f t="shared" si="1"/>
        <v>0.13809415864639304</v>
      </c>
      <c r="H15" s="24">
        <v>2</v>
      </c>
      <c r="I15" s="24">
        <v>0</v>
      </c>
      <c r="J15" s="36" t="s">
        <v>20</v>
      </c>
      <c r="K15" s="2" t="s">
        <v>21</v>
      </c>
    </row>
    <row r="16" spans="1:11">
      <c r="A16" s="1" t="s">
        <v>22</v>
      </c>
      <c r="C16" s="13"/>
      <c r="D16" s="13">
        <v>0.42536216283893469</v>
      </c>
      <c r="E16" s="13">
        <v>0.42648533861740501</v>
      </c>
      <c r="F16" s="17">
        <f t="shared" si="0"/>
        <v>0.42592375072816985</v>
      </c>
      <c r="G16" s="17">
        <f t="shared" si="1"/>
        <v>7.9420520942084273E-4</v>
      </c>
      <c r="H16" s="24">
        <v>2</v>
      </c>
      <c r="I16" s="24">
        <v>0</v>
      </c>
      <c r="J16" s="36" t="s">
        <v>23</v>
      </c>
      <c r="K16" s="2" t="s">
        <v>76</v>
      </c>
    </row>
    <row r="17" spans="1:11">
      <c r="A17" s="1" t="s">
        <v>24</v>
      </c>
      <c r="B17" s="13">
        <v>0.36860429949726847</v>
      </c>
      <c r="C17" s="13">
        <v>0.49393715075564454</v>
      </c>
      <c r="D17" s="13" t="s">
        <v>16</v>
      </c>
      <c r="E17" s="13" t="s">
        <v>16</v>
      </c>
      <c r="F17" s="17">
        <f t="shared" si="0"/>
        <v>0.43127072512645648</v>
      </c>
      <c r="G17" s="17">
        <f t="shared" si="1"/>
        <v>8.8623709030242914E-2</v>
      </c>
      <c r="H17" s="24">
        <v>2</v>
      </c>
      <c r="I17" s="24">
        <v>0</v>
      </c>
      <c r="J17" s="26" t="s">
        <v>25</v>
      </c>
    </row>
    <row r="18" spans="1:11">
      <c r="A18" s="1" t="s">
        <v>26</v>
      </c>
      <c r="B18" s="13">
        <v>0.38532979999801714</v>
      </c>
      <c r="C18" s="13">
        <v>0.4779693549338026</v>
      </c>
      <c r="D18" s="13" t="s">
        <v>16</v>
      </c>
      <c r="E18" s="13" t="s">
        <v>16</v>
      </c>
      <c r="F18" s="17">
        <f t="shared" si="0"/>
        <v>0.43164957746590987</v>
      </c>
      <c r="G18" s="17">
        <f t="shared" si="1"/>
        <v>6.550605750119777E-2</v>
      </c>
      <c r="H18" s="24">
        <v>2</v>
      </c>
      <c r="I18" s="24">
        <v>0</v>
      </c>
      <c r="J18" s="26" t="s">
        <v>25</v>
      </c>
    </row>
    <row r="19" spans="1:11" ht="28">
      <c r="A19" s="1" t="s">
        <v>27</v>
      </c>
      <c r="B19" s="13">
        <v>0.33065027913018502</v>
      </c>
      <c r="C19" s="13">
        <v>0.53474374007812953</v>
      </c>
      <c r="D19" s="13" t="s">
        <v>16</v>
      </c>
      <c r="E19" s="13" t="s">
        <v>16</v>
      </c>
      <c r="F19" s="17">
        <f t="shared" si="0"/>
        <v>0.43269700960415725</v>
      </c>
      <c r="G19" s="17">
        <f t="shared" si="1"/>
        <v>0.14431587023212358</v>
      </c>
      <c r="H19" s="24">
        <v>2</v>
      </c>
      <c r="I19" s="24">
        <v>0</v>
      </c>
      <c r="J19" s="29" t="s">
        <v>28</v>
      </c>
      <c r="K19" s="5" t="s">
        <v>29</v>
      </c>
    </row>
    <row r="20" spans="1:11">
      <c r="A20" s="1" t="s">
        <v>30</v>
      </c>
      <c r="C20" s="13"/>
      <c r="D20" s="13">
        <v>0.34854499063747368</v>
      </c>
      <c r="E20" s="13">
        <v>0.52545162038863735</v>
      </c>
      <c r="F20" s="17">
        <f t="shared" si="0"/>
        <v>0.43699830551305552</v>
      </c>
      <c r="G20" s="17">
        <f t="shared" si="1"/>
        <v>0.1250918775339056</v>
      </c>
      <c r="H20" s="24">
        <v>2</v>
      </c>
      <c r="I20" s="24">
        <v>0</v>
      </c>
      <c r="J20" s="36" t="s">
        <v>31</v>
      </c>
      <c r="K20" s="2" t="s">
        <v>32</v>
      </c>
    </row>
    <row r="21" spans="1:11" ht="42">
      <c r="A21" s="1" t="s">
        <v>33</v>
      </c>
      <c r="B21" s="13">
        <v>0.3660311455740764</v>
      </c>
      <c r="C21" s="13">
        <v>0.48825971224121184</v>
      </c>
      <c r="D21" s="13">
        <v>0.4591780831811097</v>
      </c>
      <c r="F21" s="17">
        <f t="shared" si="0"/>
        <v>0.43782298033213268</v>
      </c>
      <c r="G21" s="17">
        <f t="shared" si="1"/>
        <v>6.3851279866916674E-2</v>
      </c>
      <c r="H21" s="24">
        <v>3</v>
      </c>
      <c r="I21" s="24">
        <v>1</v>
      </c>
      <c r="J21" s="29" t="s">
        <v>81</v>
      </c>
      <c r="K21" s="5" t="s">
        <v>34</v>
      </c>
    </row>
    <row r="22" spans="1:11" ht="28">
      <c r="A22" s="1" t="s">
        <v>35</v>
      </c>
      <c r="B22" s="13">
        <v>0.3641012801316823</v>
      </c>
      <c r="C22" s="13">
        <v>0.53580825979958568</v>
      </c>
      <c r="D22" s="13" t="s">
        <v>16</v>
      </c>
      <c r="E22" s="13" t="s">
        <v>16</v>
      </c>
      <c r="F22" s="17">
        <f t="shared" si="0"/>
        <v>0.44995476996563399</v>
      </c>
      <c r="G22" s="17">
        <f t="shared" si="1"/>
        <v>0.12141516970023512</v>
      </c>
      <c r="H22" s="24">
        <v>2</v>
      </c>
      <c r="I22" s="24">
        <v>0</v>
      </c>
      <c r="J22" s="29" t="s">
        <v>36</v>
      </c>
      <c r="K22" s="5" t="s">
        <v>37</v>
      </c>
    </row>
    <row r="23" spans="1:11" ht="28">
      <c r="A23" s="1" t="s">
        <v>38</v>
      </c>
      <c r="B23" s="13">
        <v>0.27211102737756471</v>
      </c>
      <c r="C23" s="13">
        <v>0.63090535491633337</v>
      </c>
      <c r="D23" s="13" t="s">
        <v>16</v>
      </c>
      <c r="E23" s="13" t="s">
        <v>16</v>
      </c>
      <c r="F23" s="17">
        <f t="shared" si="0"/>
        <v>0.45150819114694907</v>
      </c>
      <c r="G23" s="17">
        <f t="shared" si="1"/>
        <v>0.25370590205393051</v>
      </c>
      <c r="H23" s="24">
        <v>2</v>
      </c>
      <c r="I23" s="24">
        <v>0</v>
      </c>
      <c r="J23" s="29" t="s">
        <v>39</v>
      </c>
      <c r="K23" s="5" t="s">
        <v>40</v>
      </c>
    </row>
    <row r="24" spans="1:11">
      <c r="A24" s="1" t="s">
        <v>41</v>
      </c>
      <c r="B24" s="13">
        <v>0.27918720066634301</v>
      </c>
      <c r="C24" s="13"/>
      <c r="D24" s="13">
        <v>0.63916397958813576</v>
      </c>
      <c r="E24" s="13" t="s">
        <v>16</v>
      </c>
      <c r="F24" s="17">
        <f t="shared" si="0"/>
        <v>0.45917559012723941</v>
      </c>
      <c r="G24" s="17">
        <f t="shared" si="1"/>
        <v>0.25454202144529015</v>
      </c>
      <c r="H24" s="24">
        <v>2</v>
      </c>
      <c r="I24" s="24">
        <v>0</v>
      </c>
      <c r="J24" s="29" t="s">
        <v>42</v>
      </c>
      <c r="K24" s="5" t="s">
        <v>43</v>
      </c>
    </row>
    <row r="25" spans="1:11" ht="42">
      <c r="A25" s="1" t="s">
        <v>44</v>
      </c>
      <c r="C25" s="13"/>
      <c r="D25" s="13">
        <v>0.51715891690519211</v>
      </c>
      <c r="E25" s="13">
        <v>0.40220606546182569</v>
      </c>
      <c r="F25" s="17">
        <f t="shared" si="0"/>
        <v>0.4596824911835089</v>
      </c>
      <c r="G25" s="17">
        <f t="shared" si="1"/>
        <v>8.1283940772334404E-2</v>
      </c>
      <c r="H25" s="24">
        <v>2</v>
      </c>
      <c r="I25" s="24">
        <v>0</v>
      </c>
      <c r="J25" s="26" t="s">
        <v>45</v>
      </c>
      <c r="K25" s="2" t="s">
        <v>79</v>
      </c>
    </row>
    <row r="26" spans="1:11">
      <c r="A26" s="1" t="s">
        <v>46</v>
      </c>
      <c r="B26" s="13">
        <v>0.49919186109926766</v>
      </c>
      <c r="C26" s="13">
        <v>0.43574340598270944</v>
      </c>
      <c r="D26" s="13" t="s">
        <v>16</v>
      </c>
      <c r="E26" s="13" t="s">
        <v>16</v>
      </c>
      <c r="F26" s="17">
        <f t="shared" si="0"/>
        <v>0.46746763354098853</v>
      </c>
      <c r="G26" s="17">
        <f t="shared" si="1"/>
        <v>4.4864832868728617E-2</v>
      </c>
      <c r="H26" s="24">
        <v>2</v>
      </c>
      <c r="I26" s="24">
        <v>0</v>
      </c>
      <c r="J26" s="29" t="s">
        <v>47</v>
      </c>
      <c r="K26" s="5" t="s">
        <v>48</v>
      </c>
    </row>
    <row r="27" spans="1:11" ht="28">
      <c r="A27" s="1" t="s">
        <v>49</v>
      </c>
      <c r="B27" s="13">
        <v>0.25409894991522003</v>
      </c>
      <c r="C27" s="13">
        <v>0.68590554052490016</v>
      </c>
      <c r="D27" s="13" t="s">
        <v>16</v>
      </c>
      <c r="E27" s="13" t="s">
        <v>16</v>
      </c>
      <c r="F27" s="17">
        <f t="shared" si="0"/>
        <v>0.47000224522006007</v>
      </c>
      <c r="G27" s="17">
        <f t="shared" si="1"/>
        <v>0.30533336838114833</v>
      </c>
      <c r="H27" s="24">
        <v>2</v>
      </c>
      <c r="I27" s="24">
        <v>0</v>
      </c>
      <c r="J27" s="29" t="s">
        <v>50</v>
      </c>
      <c r="K27" s="5" t="s">
        <v>77</v>
      </c>
    </row>
    <row r="28" spans="1:11" ht="28">
      <c r="A28" s="6" t="s">
        <v>51</v>
      </c>
      <c r="B28" s="14">
        <v>0.33901302938055938</v>
      </c>
      <c r="C28" s="14"/>
      <c r="D28" s="14">
        <v>0.62423497135547545</v>
      </c>
      <c r="E28" s="14" t="s">
        <v>16</v>
      </c>
      <c r="F28" s="17">
        <f t="shared" si="0"/>
        <v>0.48162400036801745</v>
      </c>
      <c r="G28" s="17">
        <f t="shared" si="1"/>
        <v>0.20168236931365902</v>
      </c>
      <c r="H28" s="24">
        <v>2</v>
      </c>
      <c r="I28" s="24">
        <v>0</v>
      </c>
      <c r="J28" s="27" t="s">
        <v>52</v>
      </c>
      <c r="K28" s="7" t="s">
        <v>78</v>
      </c>
    </row>
    <row r="29" spans="1:11" ht="28">
      <c r="A29" s="8" t="s">
        <v>53</v>
      </c>
      <c r="B29" s="15">
        <v>0.64586163472121749</v>
      </c>
      <c r="C29" s="15">
        <v>0.68838941987496438</v>
      </c>
      <c r="D29" s="15">
        <v>0.34330884773436332</v>
      </c>
      <c r="E29" s="15">
        <v>0.30838501349825065</v>
      </c>
      <c r="F29" s="31">
        <f t="shared" si="0"/>
        <v>0.49648622895719896</v>
      </c>
      <c r="G29" s="31">
        <f t="shared" si="1"/>
        <v>0.19831391269651688</v>
      </c>
      <c r="H29" s="25">
        <v>4</v>
      </c>
      <c r="I29" s="25">
        <v>0</v>
      </c>
      <c r="J29" s="30" t="s">
        <v>82</v>
      </c>
      <c r="K29" s="9" t="s">
        <v>54</v>
      </c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pa</dc:creator>
  <cp:lastModifiedBy>Jörg Soppa</cp:lastModifiedBy>
  <dcterms:created xsi:type="dcterms:W3CDTF">2019-04-16T13:44:40Z</dcterms:created>
  <dcterms:modified xsi:type="dcterms:W3CDTF">2019-04-21T16:15:27Z</dcterms:modified>
</cp:coreProperties>
</file>